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6" uniqueCount="16">
  <si>
    <t xml:space="preserve">A.</t>
  </si>
  <si>
    <t xml:space="preserve">Trial 1</t>
  </si>
  <si>
    <t xml:space="preserve">Trial 2</t>
  </si>
  <si>
    <t xml:space="preserve">Trial 3</t>
  </si>
  <si>
    <t xml:space="preserve">Protein A +</t>
  </si>
  <si>
    <t xml:space="preserve">Std. Error</t>
  </si>
  <si>
    <t xml:space="preserve">Pre-immune</t>
  </si>
  <si>
    <t xml:space="preserve">Anti-FV3</t>
  </si>
  <si>
    <t xml:space="preserve">Anti-FV3 </t>
  </si>
  <si>
    <t xml:space="preserve">serum</t>
  </si>
  <si>
    <t xml:space="preserve">0 ng</t>
  </si>
  <si>
    <t xml:space="preserve">10 ng</t>
  </si>
  <si>
    <t xml:space="preserve">50 ng</t>
  </si>
  <si>
    <t xml:space="preserve">100 ng</t>
  </si>
  <si>
    <t xml:space="preserve">150 ng</t>
  </si>
  <si>
    <t xml:space="preserve">B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8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0"/>
    </font>
    <font>
      <sz val="6"/>
      <name val="Times New Roman"/>
      <family val="0"/>
    </font>
    <font>
      <b val="true"/>
      <sz val="6"/>
      <name val="Times New Roman"/>
      <family val="0"/>
    </font>
    <font>
      <sz val="10"/>
      <name val="Times New Roman"/>
      <family val="0"/>
    </font>
  </fonts>
  <fills count="2">
    <fill>
      <patternFill patternType="none"/>
    </fill>
    <fill>
      <patternFill patternType="gray125"/>
    </fill>
  </fills>
  <borders count="28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 style="thin"/>
      <right/>
      <top style="medium"/>
      <bottom style="medium"/>
      <diagonal/>
    </border>
    <border diagonalUp="false" diagonalDown="false">
      <left style="medium"/>
      <right style="medium"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/>
      <top style="thin"/>
      <bottom style="medium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8"/>
  <sheetViews>
    <sheetView showFormulas="false" showGridLines="true" showRowColHeaders="true" showZeros="true" rightToLeft="false" tabSelected="true" showOutlineSymbols="true" defaultGridColor="true" view="normal" topLeftCell="A1" colorId="64" zoomScale="125" zoomScaleNormal="125" zoomScalePageLayoutView="100" workbookViewId="0">
      <selection pane="topLeft" activeCell="H27" activeCellId="0" sqref="H27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2.7"/>
    <col collapsed="false" customWidth="true" hidden="false" outlineLevel="0" max="2" min="2" style="0" width="4.42"/>
    <col collapsed="false" customWidth="true" hidden="false" outlineLevel="0" max="11" min="3" style="0" width="6.99"/>
  </cols>
  <sheetData>
    <row r="1" customFormat="false" ht="16" hidden="false" customHeight="false" outlineLevel="0" collapsed="false">
      <c r="A1" s="1" t="s">
        <v>0</v>
      </c>
      <c r="B1" s="2"/>
      <c r="C1" s="3" t="s">
        <v>1</v>
      </c>
      <c r="D1" s="4"/>
      <c r="E1" s="3" t="s">
        <v>2</v>
      </c>
      <c r="F1" s="4"/>
      <c r="G1" s="5" t="s">
        <v>3</v>
      </c>
      <c r="H1" s="6"/>
      <c r="I1" s="7"/>
      <c r="J1" s="8"/>
    </row>
    <row r="2" customFormat="false" ht="13" hidden="false" customHeight="false" outlineLevel="0" collapsed="false">
      <c r="A2" s="9"/>
      <c r="B2" s="10"/>
      <c r="C2" s="11" t="s">
        <v>4</v>
      </c>
      <c r="D2" s="12" t="s">
        <v>4</v>
      </c>
      <c r="E2" s="11" t="s">
        <v>4</v>
      </c>
      <c r="F2" s="12" t="s">
        <v>4</v>
      </c>
      <c r="G2" s="11" t="s">
        <v>4</v>
      </c>
      <c r="H2" s="12" t="s">
        <v>4</v>
      </c>
      <c r="I2" s="13" t="s">
        <v>5</v>
      </c>
      <c r="J2" s="14" t="s">
        <v>5</v>
      </c>
    </row>
    <row r="3" customFormat="false" ht="13" hidden="false" customHeight="false" outlineLevel="0" collapsed="false">
      <c r="A3" s="9"/>
      <c r="B3" s="15"/>
      <c r="C3" s="16" t="s">
        <v>6</v>
      </c>
      <c r="D3" s="17" t="s">
        <v>7</v>
      </c>
      <c r="E3" s="16" t="s">
        <v>6</v>
      </c>
      <c r="F3" s="17" t="s">
        <v>7</v>
      </c>
      <c r="G3" s="18" t="s">
        <v>6</v>
      </c>
      <c r="H3" s="17" t="s">
        <v>7</v>
      </c>
      <c r="I3" s="18" t="s">
        <v>6</v>
      </c>
      <c r="J3" s="17" t="s">
        <v>8</v>
      </c>
    </row>
    <row r="4" customFormat="false" ht="14" hidden="false" customHeight="false" outlineLevel="0" collapsed="false">
      <c r="A4" s="9"/>
      <c r="B4" s="19"/>
      <c r="C4" s="20" t="s">
        <v>9</v>
      </c>
      <c r="D4" s="21" t="s">
        <v>9</v>
      </c>
      <c r="E4" s="20" t="s">
        <v>9</v>
      </c>
      <c r="F4" s="21" t="s">
        <v>9</v>
      </c>
      <c r="G4" s="22" t="s">
        <v>9</v>
      </c>
      <c r="H4" s="21" t="s">
        <v>9</v>
      </c>
      <c r="I4" s="23" t="s">
        <v>9</v>
      </c>
      <c r="J4" s="24" t="s">
        <v>9</v>
      </c>
    </row>
    <row r="5" customFormat="false" ht="13" hidden="false" customHeight="false" outlineLevel="0" collapsed="false">
      <c r="A5" s="9"/>
      <c r="B5" s="25" t="s">
        <v>10</v>
      </c>
      <c r="C5" s="26" t="n">
        <v>50</v>
      </c>
      <c r="D5" s="27" t="n">
        <v>53</v>
      </c>
      <c r="E5" s="26" t="n">
        <v>64</v>
      </c>
      <c r="F5" s="27" t="n">
        <v>63</v>
      </c>
      <c r="G5" s="28" t="n">
        <v>59</v>
      </c>
      <c r="H5" s="27" t="n">
        <v>57</v>
      </c>
      <c r="I5" s="29" t="n">
        <f aca="false">7.1/SQRT(57.7)</f>
        <v>0.9346961248202</v>
      </c>
      <c r="J5" s="30" t="n">
        <f aca="false">5/SQRT(57.7)</f>
        <v>0.658236707619859</v>
      </c>
    </row>
    <row r="6" customFormat="false" ht="13" hidden="false" customHeight="false" outlineLevel="0" collapsed="false">
      <c r="A6" s="9"/>
      <c r="B6" s="31" t="s">
        <v>11</v>
      </c>
      <c r="C6" s="32" t="n">
        <v>51</v>
      </c>
      <c r="D6" s="33" t="n">
        <v>50</v>
      </c>
      <c r="E6" s="32" t="n">
        <v>64</v>
      </c>
      <c r="F6" s="33" t="n">
        <v>65</v>
      </c>
      <c r="G6" s="34" t="n">
        <v>57</v>
      </c>
      <c r="H6" s="33" t="n">
        <v>60</v>
      </c>
      <c r="I6" s="35" t="n">
        <f aca="false">6.5/SQRT(57.3)</f>
        <v>0.858689288939205</v>
      </c>
      <c r="J6" s="36" t="n">
        <f aca="false">7.6/SQRT(58.3)</f>
        <v>0.995358008116914</v>
      </c>
    </row>
    <row r="7" customFormat="false" ht="13" hidden="false" customHeight="false" outlineLevel="0" collapsed="false">
      <c r="A7" s="37"/>
      <c r="B7" s="31" t="s">
        <v>12</v>
      </c>
      <c r="C7" s="32" t="n">
        <v>53</v>
      </c>
      <c r="D7" s="33" t="n">
        <v>50</v>
      </c>
      <c r="E7" s="32" t="n">
        <v>61</v>
      </c>
      <c r="F7" s="33" t="n">
        <v>63</v>
      </c>
      <c r="G7" s="34" t="n">
        <v>60</v>
      </c>
      <c r="H7" s="33" t="n">
        <v>60</v>
      </c>
      <c r="I7" s="35" t="n">
        <f aca="false">4.4/SQRT(58)</f>
        <v>0.577748304582779</v>
      </c>
      <c r="J7" s="36" t="n">
        <f aca="false">6.8/SQRT(57.7)</f>
        <v>0.895201922363009</v>
      </c>
    </row>
    <row r="8" customFormat="false" ht="13" hidden="false" customHeight="false" outlineLevel="0" collapsed="false">
      <c r="A8" s="37"/>
      <c r="B8" s="31" t="s">
        <v>13</v>
      </c>
      <c r="C8" s="32" t="n">
        <v>51</v>
      </c>
      <c r="D8" s="33" t="n">
        <v>52</v>
      </c>
      <c r="E8" s="32" t="n">
        <v>62</v>
      </c>
      <c r="F8" s="33" t="n">
        <v>63</v>
      </c>
      <c r="G8" s="34" t="n">
        <v>59</v>
      </c>
      <c r="H8" s="33" t="n">
        <v>59</v>
      </c>
      <c r="I8" s="35" t="n">
        <f aca="false">5.7/SQRT(57.3)</f>
        <v>0.753004453377457</v>
      </c>
      <c r="J8" s="36" t="n">
        <f aca="false">5.6/SQRT(58)</f>
        <v>0.735316024014446</v>
      </c>
    </row>
    <row r="9" customFormat="false" ht="14" hidden="false" customHeight="false" outlineLevel="0" collapsed="false">
      <c r="A9" s="38"/>
      <c r="B9" s="39" t="s">
        <v>14</v>
      </c>
      <c r="C9" s="40" t="n">
        <v>51</v>
      </c>
      <c r="D9" s="41" t="n">
        <v>54</v>
      </c>
      <c r="E9" s="40" t="n">
        <v>61</v>
      </c>
      <c r="F9" s="41" t="n">
        <v>61</v>
      </c>
      <c r="G9" s="42" t="n">
        <v>59</v>
      </c>
      <c r="H9" s="41" t="n">
        <v>54</v>
      </c>
      <c r="I9" s="43" t="n">
        <f aca="false">5.3/SQRT(57)</f>
        <v>0.702002149244473</v>
      </c>
      <c r="J9" s="44" t="n">
        <f aca="false">4/SQRT(56.3)</f>
        <v>0.533096454204023</v>
      </c>
    </row>
    <row r="10" customFormat="false" ht="16" hidden="false" customHeight="false" outlineLevel="0" collapsed="false">
      <c r="A10" s="1" t="s">
        <v>15</v>
      </c>
      <c r="B10" s="45"/>
      <c r="C10" s="46" t="s">
        <v>1</v>
      </c>
      <c r="D10" s="47"/>
      <c r="E10" s="46" t="s">
        <v>2</v>
      </c>
      <c r="F10" s="47"/>
      <c r="G10" s="48" t="s">
        <v>3</v>
      </c>
      <c r="H10" s="49"/>
      <c r="I10" s="7"/>
      <c r="J10" s="8"/>
    </row>
    <row r="11" customFormat="false" ht="13" hidden="false" customHeight="false" outlineLevel="0" collapsed="false">
      <c r="A11" s="9"/>
      <c r="B11" s="10"/>
      <c r="C11" s="11" t="s">
        <v>4</v>
      </c>
      <c r="D11" s="12" t="s">
        <v>4</v>
      </c>
      <c r="E11" s="11" t="s">
        <v>4</v>
      </c>
      <c r="F11" s="12" t="s">
        <v>4</v>
      </c>
      <c r="G11" s="11" t="s">
        <v>4</v>
      </c>
      <c r="H11" s="12" t="s">
        <v>4</v>
      </c>
      <c r="I11" s="50" t="s">
        <v>5</v>
      </c>
      <c r="J11" s="12" t="s">
        <v>5</v>
      </c>
    </row>
    <row r="12" customFormat="false" ht="13" hidden="false" customHeight="false" outlineLevel="0" collapsed="false">
      <c r="A12" s="9"/>
      <c r="B12" s="15"/>
      <c r="C12" s="16" t="s">
        <v>6</v>
      </c>
      <c r="D12" s="17" t="s">
        <v>7</v>
      </c>
      <c r="E12" s="16" t="s">
        <v>6</v>
      </c>
      <c r="F12" s="17" t="s">
        <v>7</v>
      </c>
      <c r="G12" s="18" t="s">
        <v>6</v>
      </c>
      <c r="H12" s="17" t="s">
        <v>7</v>
      </c>
      <c r="I12" s="18" t="s">
        <v>6</v>
      </c>
      <c r="J12" s="17" t="s">
        <v>7</v>
      </c>
    </row>
    <row r="13" customFormat="false" ht="14" hidden="false" customHeight="false" outlineLevel="0" collapsed="false">
      <c r="A13" s="9"/>
      <c r="B13" s="19"/>
      <c r="C13" s="20" t="s">
        <v>9</v>
      </c>
      <c r="D13" s="21" t="s">
        <v>9</v>
      </c>
      <c r="E13" s="20" t="s">
        <v>9</v>
      </c>
      <c r="F13" s="21" t="s">
        <v>9</v>
      </c>
      <c r="G13" s="22" t="s">
        <v>9</v>
      </c>
      <c r="H13" s="21" t="s">
        <v>9</v>
      </c>
      <c r="I13" s="22" t="s">
        <v>9</v>
      </c>
      <c r="J13" s="21" t="s">
        <v>9</v>
      </c>
    </row>
    <row r="14" customFormat="false" ht="13" hidden="false" customHeight="false" outlineLevel="0" collapsed="false">
      <c r="A14" s="9"/>
      <c r="B14" s="25" t="s">
        <v>10</v>
      </c>
      <c r="C14" s="26" t="n">
        <v>52</v>
      </c>
      <c r="D14" s="27" t="n">
        <v>53</v>
      </c>
      <c r="E14" s="26" t="n">
        <v>61</v>
      </c>
      <c r="F14" s="27" t="n">
        <v>60</v>
      </c>
      <c r="G14" s="26" t="n">
        <v>56</v>
      </c>
      <c r="H14" s="27" t="n">
        <v>54</v>
      </c>
      <c r="I14" s="29" t="n">
        <f aca="false">4.5/SQRT(56.3)</f>
        <v>0.599733510979526</v>
      </c>
      <c r="J14" s="30" t="n">
        <f aca="false">3.8/SQRT(55.7)</f>
        <v>0.509162017930141</v>
      </c>
    </row>
    <row r="15" customFormat="false" ht="13" hidden="false" customHeight="false" outlineLevel="0" collapsed="false">
      <c r="A15" s="9"/>
      <c r="B15" s="31" t="s">
        <v>11</v>
      </c>
      <c r="C15" s="32" t="n">
        <v>53</v>
      </c>
      <c r="D15" s="33" t="n">
        <v>54</v>
      </c>
      <c r="E15" s="32" t="n">
        <v>61</v>
      </c>
      <c r="F15" s="33" t="n">
        <v>60</v>
      </c>
      <c r="G15" s="32" t="n">
        <v>58</v>
      </c>
      <c r="H15" s="33" t="n">
        <v>55</v>
      </c>
      <c r="I15" s="35" t="n">
        <f aca="false">4/SQRT(57.3)</f>
        <v>0.528424177808742</v>
      </c>
      <c r="J15" s="36" t="n">
        <f aca="false">3.2/SQRT(56.3)</f>
        <v>0.426477163363219</v>
      </c>
    </row>
    <row r="16" customFormat="false" ht="13" hidden="false" customHeight="false" outlineLevel="0" collapsed="false">
      <c r="A16" s="37"/>
      <c r="B16" s="31" t="s">
        <v>12</v>
      </c>
      <c r="C16" s="32" t="n">
        <v>55</v>
      </c>
      <c r="D16" s="33" t="n">
        <v>54</v>
      </c>
      <c r="E16" s="32" t="n">
        <v>60</v>
      </c>
      <c r="F16" s="33" t="n">
        <v>59</v>
      </c>
      <c r="G16" s="32" t="n">
        <v>58</v>
      </c>
      <c r="H16" s="33" t="n">
        <v>57</v>
      </c>
      <c r="I16" s="35" t="n">
        <f aca="false">2.5/SQRT(57.7)</f>
        <v>0.32911835380993</v>
      </c>
      <c r="J16" s="36" t="n">
        <f aca="false">2.5/SQRT(56.7)</f>
        <v>0.332007947037332</v>
      </c>
    </row>
    <row r="17" customFormat="false" ht="13" hidden="false" customHeight="false" outlineLevel="0" collapsed="false">
      <c r="A17" s="37"/>
      <c r="B17" s="31" t="s">
        <v>13</v>
      </c>
      <c r="C17" s="32" t="n">
        <v>51</v>
      </c>
      <c r="D17" s="33" t="n">
        <v>52</v>
      </c>
      <c r="E17" s="32" t="n">
        <v>59</v>
      </c>
      <c r="F17" s="33" t="n">
        <v>61</v>
      </c>
      <c r="G17" s="32" t="n">
        <v>56</v>
      </c>
      <c r="H17" s="33" t="n">
        <v>57</v>
      </c>
      <c r="I17" s="35" t="n">
        <f aca="false">4/SQRT(55.3)</f>
        <v>0.537894898881105</v>
      </c>
      <c r="J17" s="36" t="n">
        <f aca="false">4.5/SQRT(56.7)</f>
        <v>0.597614304667197</v>
      </c>
    </row>
    <row r="18" customFormat="false" ht="14" hidden="false" customHeight="false" outlineLevel="0" collapsed="false">
      <c r="A18" s="38"/>
      <c r="B18" s="39" t="s">
        <v>14</v>
      </c>
      <c r="C18" s="40" t="n">
        <v>51</v>
      </c>
      <c r="D18" s="41" t="n">
        <v>52</v>
      </c>
      <c r="E18" s="40" t="n">
        <v>60</v>
      </c>
      <c r="F18" s="41" t="n">
        <v>60</v>
      </c>
      <c r="G18" s="40" t="n">
        <v>55</v>
      </c>
      <c r="H18" s="41" t="n">
        <v>57</v>
      </c>
      <c r="I18" s="43" t="n">
        <f aca="false">4.5/SQRT(55.3)</f>
        <v>0.605131761241244</v>
      </c>
      <c r="J18" s="44" t="n">
        <f aca="false">4/SQRT(56.3)</f>
        <v>0.53309645420402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2-08T16:20:01Z</dcterms:created>
  <dc:creator>Craig Brunetti</dc:creator>
  <dc:description/>
  <dc:language>en-US</dc:language>
  <cp:lastModifiedBy>Craig Brunetti</cp:lastModifiedBy>
  <dcterms:modified xsi:type="dcterms:W3CDTF">2010-02-11T16:16:17Z</dcterms:modified>
  <cp:revision>0</cp:revision>
  <dc:subject/>
  <dc:title/>
</cp:coreProperties>
</file>